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26"/>
  <workbookPr/>
  <mc:AlternateContent xmlns:mc="http://schemas.openxmlformats.org/markup-compatibility/2006">
    <mc:Choice Requires="x15">
      <x15ac:absPath xmlns:x15ac="http://schemas.microsoft.com/office/spreadsheetml/2010/11/ac" url="https://utexas-my.sharepoint.com/personal/jl89495_eid_utexas_edu/Documents/Weekly Updates with Michael Madden/AOX_Manuscript/PNAS Draft/012726_Review/"/>
    </mc:Choice>
  </mc:AlternateContent>
  <xr:revisionPtr revIDLastSave="199" documentId="8_{8A150366-2863-4BA4-8414-18D3856DC773}" xr6:coauthVersionLast="47" xr6:coauthVersionMax="47" xr10:uidLastSave="{EF3EED10-5D0F-4165-9BD1-0B362137787B}"/>
  <bookViews>
    <workbookView xWindow="-108" yWindow="-108" windowWidth="23256" windowHeight="12456" firstSheet="2" activeTab="2" xr2:uid="{6320A6C7-188F-4A70-B98A-73FF7F1D8A8D}"/>
  </bookViews>
  <sheets>
    <sheet name="Summary" sheetId="1" r:id="rId1"/>
    <sheet name="Sheet 1" sheetId="2" r:id="rId2"/>
    <sheet name="Sheet 2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28" i="3" l="1"/>
  <c r="E25" i="3"/>
  <c r="E26" i="3"/>
  <c r="E27" i="3"/>
  <c r="E29" i="3"/>
  <c r="E30" i="3"/>
  <c r="E24" i="3"/>
  <c r="E14" i="3"/>
  <c r="E15" i="3"/>
  <c r="E16" i="3"/>
  <c r="E17" i="3"/>
  <c r="E18" i="3"/>
  <c r="E19" i="3"/>
  <c r="E13" i="3"/>
  <c r="F31" i="3" l="1"/>
  <c r="F26" i="3" s="1"/>
  <c r="G26" i="3" s="1"/>
  <c r="F20" i="3"/>
  <c r="F24" i="3" l="1"/>
  <c r="G24" i="3" s="1"/>
  <c r="F30" i="3"/>
  <c r="G30" i="3" s="1"/>
  <c r="F28" i="3"/>
  <c r="G28" i="3" s="1"/>
  <c r="F25" i="3"/>
  <c r="G25" i="3" s="1"/>
  <c r="F27" i="3"/>
  <c r="G27" i="3" s="1"/>
  <c r="F29" i="3"/>
  <c r="G29" i="3" s="1"/>
  <c r="F17" i="3"/>
  <c r="G17" i="3" s="1"/>
  <c r="F14" i="3"/>
  <c r="G14" i="3" s="1"/>
  <c r="F18" i="3"/>
  <c r="G18" i="3" s="1"/>
  <c r="F15" i="3"/>
  <c r="G15" i="3" s="1"/>
  <c r="F16" i="3"/>
  <c r="G16" i="3" s="1"/>
  <c r="F19" i="3"/>
  <c r="G19" i="3" s="1"/>
  <c r="F13" i="3"/>
  <c r="G13" i="3" s="1"/>
  <c r="G31" i="3" l="1"/>
  <c r="H26" i="3" s="1"/>
  <c r="H27" i="3"/>
  <c r="H30" i="3"/>
  <c r="H24" i="3"/>
  <c r="H25" i="3"/>
  <c r="H28" i="3"/>
  <c r="G20" i="3"/>
  <c r="H14" i="3" s="1"/>
  <c r="H29" i="3" l="1"/>
  <c r="H18" i="3"/>
  <c r="H15" i="3"/>
  <c r="H16" i="3"/>
  <c r="H19" i="3"/>
  <c r="H17" i="3"/>
  <c r="H13" i="3"/>
</calcChain>
</file>

<file path=xl/sharedStrings.xml><?xml version="1.0" encoding="utf-8"?>
<sst xmlns="http://schemas.openxmlformats.org/spreadsheetml/2006/main" count="183" uniqueCount="36">
  <si>
    <t>Sheet</t>
  </si>
  <si>
    <t>Description</t>
  </si>
  <si>
    <t>Sheet 1</t>
  </si>
  <si>
    <r>
      <t xml:space="preserve">Cq values of transcripts from  RT-qPCR analysis of </t>
    </r>
    <r>
      <rPr>
        <i/>
        <sz val="11"/>
        <color theme="1"/>
        <rFont val="Aptos Narrow"/>
        <family val="2"/>
        <scheme val="minor"/>
      </rPr>
      <t xml:space="preserve">Streptomyces coelicolor </t>
    </r>
    <r>
      <rPr>
        <sz val="11"/>
        <color theme="1"/>
        <rFont val="Aptos Narrow"/>
        <family val="2"/>
        <scheme val="minor"/>
      </rPr>
      <t>M1152::pCAP01 and M1152::</t>
    </r>
    <r>
      <rPr>
        <i/>
        <sz val="11"/>
        <color theme="1"/>
        <rFont val="Aptos Narrow"/>
        <family val="2"/>
        <scheme val="minor"/>
      </rPr>
      <t>aox</t>
    </r>
  </si>
  <si>
    <t>Sheet 2</t>
  </si>
  <si>
    <t>Fold change calculation from Cq values</t>
  </si>
  <si>
    <t>Gene</t>
  </si>
  <si>
    <t>Sample</t>
  </si>
  <si>
    <t>Cq</t>
  </si>
  <si>
    <t>Cq (sample average)</t>
  </si>
  <si>
    <t>Cq standard deviation</t>
  </si>
  <si>
    <t>sco3201</t>
  </si>
  <si>
    <r>
      <t>M1152::</t>
    </r>
    <r>
      <rPr>
        <i/>
        <sz val="8.25"/>
        <rFont val="Microsoft Sans Serif"/>
        <family val="2"/>
      </rPr>
      <t>aox</t>
    </r>
    <r>
      <rPr>
        <sz val="8.25"/>
        <rFont val="Microsoft Sans Serif"/>
        <family val="2"/>
      </rPr>
      <t>-1</t>
    </r>
  </si>
  <si>
    <r>
      <t>M1152::</t>
    </r>
    <r>
      <rPr>
        <i/>
        <sz val="8.25"/>
        <rFont val="Microsoft Sans Serif"/>
        <family val="2"/>
      </rPr>
      <t>aox</t>
    </r>
    <r>
      <rPr>
        <sz val="8.25"/>
        <rFont val="Microsoft Sans Serif"/>
        <family val="2"/>
      </rPr>
      <t>-2</t>
    </r>
  </si>
  <si>
    <r>
      <t>M1152::</t>
    </r>
    <r>
      <rPr>
        <i/>
        <sz val="8.25"/>
        <rFont val="Microsoft Sans Serif"/>
        <family val="2"/>
      </rPr>
      <t>aox</t>
    </r>
    <r>
      <rPr>
        <sz val="8.25"/>
        <rFont val="Microsoft Sans Serif"/>
        <family val="2"/>
      </rPr>
      <t>-3</t>
    </r>
  </si>
  <si>
    <t>M1152::pCAP01-1</t>
  </si>
  <si>
    <t>M1152::pCAP01-2</t>
  </si>
  <si>
    <t>M1152::pCAP01-3</t>
  </si>
  <si>
    <t>M1152::pCAP01-4</t>
  </si>
  <si>
    <t>rpoB</t>
  </si>
  <si>
    <t>hrdB</t>
  </si>
  <si>
    <r>
      <t xml:space="preserve">Housekeeping: </t>
    </r>
    <r>
      <rPr>
        <b/>
        <i/>
        <sz val="12"/>
        <color rgb="FF000000"/>
        <rFont val="Arial"/>
        <family val="2"/>
      </rPr>
      <t>hrdB</t>
    </r>
  </si>
  <si>
    <t>Avg</t>
  </si>
  <si>
    <r>
      <t>M1152::</t>
    </r>
    <r>
      <rPr>
        <b/>
        <i/>
        <sz val="8.25"/>
        <rFont val="Microsoft Sans Serif"/>
        <family val="2"/>
      </rPr>
      <t>aox</t>
    </r>
    <r>
      <rPr>
        <b/>
        <sz val="8.25"/>
        <rFont val="Microsoft Sans Serif"/>
        <family val="2"/>
      </rPr>
      <t>-1</t>
    </r>
  </si>
  <si>
    <r>
      <t>M1152::</t>
    </r>
    <r>
      <rPr>
        <b/>
        <i/>
        <sz val="8.25"/>
        <rFont val="Microsoft Sans Serif"/>
        <family val="2"/>
      </rPr>
      <t>aox</t>
    </r>
    <r>
      <rPr>
        <b/>
        <sz val="8.25"/>
        <rFont val="Microsoft Sans Serif"/>
        <family val="2"/>
      </rPr>
      <t>-2</t>
    </r>
  </si>
  <si>
    <r>
      <t>M1152::</t>
    </r>
    <r>
      <rPr>
        <b/>
        <i/>
        <sz val="8.25"/>
        <rFont val="Microsoft Sans Serif"/>
        <family val="2"/>
      </rPr>
      <t>aox</t>
    </r>
    <r>
      <rPr>
        <b/>
        <sz val="8.25"/>
        <rFont val="Microsoft Sans Serif"/>
        <family val="2"/>
      </rPr>
      <t>-3</t>
    </r>
  </si>
  <si>
    <r>
      <t xml:space="preserve">GENE #1 </t>
    </r>
    <r>
      <rPr>
        <b/>
        <i/>
        <sz val="12"/>
        <color rgb="FF000000"/>
        <rFont val="Arial"/>
        <family val="2"/>
      </rPr>
      <t>sco3201</t>
    </r>
  </si>
  <si>
    <r>
      <t xml:space="preserve">Expression Relative to </t>
    </r>
    <r>
      <rPr>
        <b/>
        <i/>
        <sz val="12"/>
        <color rgb="FF000000"/>
        <rFont val="Aptos Narrow"/>
        <family val="2"/>
        <scheme val="minor"/>
      </rPr>
      <t>hrdB</t>
    </r>
  </si>
  <si>
    <t>dCT</t>
  </si>
  <si>
    <t>ddCT</t>
  </si>
  <si>
    <t>2^[-ddCT]</t>
  </si>
  <si>
    <t>Fold change</t>
  </si>
  <si>
    <r>
      <t>M1152::</t>
    </r>
    <r>
      <rPr>
        <b/>
        <i/>
        <sz val="8.25"/>
        <rFont val="Microsoft Sans Serif"/>
        <family val="2"/>
      </rPr>
      <t>aox</t>
    </r>
  </si>
  <si>
    <t>M1152::pCAP01</t>
  </si>
  <si>
    <t>M1152::pCAP01 avg</t>
  </si>
  <si>
    <r>
      <t xml:space="preserve">GENE #2 </t>
    </r>
    <r>
      <rPr>
        <b/>
        <i/>
        <sz val="12"/>
        <color rgb="FF000000"/>
        <rFont val="Arial"/>
        <family val="2"/>
      </rPr>
      <t>rpo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###0.000;\-###0.000"/>
    <numFmt numFmtId="166" formatCode="0.00000000000_);\(0.00000000000\)"/>
    <numFmt numFmtId="167" formatCode="0.000000000000000_);\(0.000000000000000\)"/>
    <numFmt numFmtId="168" formatCode="0.00000000000000_);\(0.00000000000000\)"/>
  </numFmts>
  <fonts count="1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.25"/>
      <name val="Microsoft Sans Serif"/>
      <family val="2"/>
    </font>
    <font>
      <i/>
      <sz val="8.25"/>
      <name val="Microsoft Sans Serif"/>
      <family val="2"/>
    </font>
    <font>
      <sz val="8"/>
      <name val="Aptos Narrow"/>
      <family val="2"/>
      <scheme val="minor"/>
    </font>
    <font>
      <b/>
      <sz val="12"/>
      <color rgb="FF000000"/>
      <name val="Arial"/>
      <family val="2"/>
    </font>
    <font>
      <b/>
      <sz val="12"/>
      <color rgb="FF2F75B5"/>
      <name val="Arial"/>
      <family val="2"/>
    </font>
    <font>
      <b/>
      <sz val="8.25"/>
      <name val="Microsoft Sans Serif"/>
      <family val="2"/>
    </font>
    <font>
      <b/>
      <sz val="12"/>
      <color rgb="FF000000"/>
      <name val="Aptos Narrow"/>
      <family val="2"/>
      <scheme val="minor"/>
    </font>
    <font>
      <b/>
      <i/>
      <sz val="12"/>
      <color rgb="FF000000"/>
      <name val="Aptos Narrow"/>
      <family val="2"/>
      <scheme val="minor"/>
    </font>
    <font>
      <b/>
      <i/>
      <sz val="12"/>
      <color rgb="FF000000"/>
      <name val="Arial"/>
      <family val="2"/>
    </font>
    <font>
      <b/>
      <i/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64" fontId="3" fillId="0" borderId="0" xfId="0" applyNumberFormat="1" applyFont="1" applyAlignment="1">
      <alignment vertical="center"/>
    </xf>
    <xf numFmtId="0" fontId="6" fillId="0" borderId="3" xfId="0" applyFont="1" applyBorder="1" applyAlignment="1">
      <alignment vertical="center" wrapText="1"/>
    </xf>
    <xf numFmtId="0" fontId="7" fillId="0" borderId="5" xfId="0" applyFont="1" applyBorder="1" applyAlignment="1">
      <alignment horizontal="center" vertical="center" wrapText="1"/>
    </xf>
    <xf numFmtId="0" fontId="8" fillId="0" borderId="0" xfId="0" applyFont="1" applyAlignment="1" applyProtection="1">
      <alignment vertical="top"/>
      <protection locked="0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left" vertical="center" wrapText="1"/>
    </xf>
    <xf numFmtId="0" fontId="3" fillId="0" borderId="0" xfId="0" applyFon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8" fillId="0" borderId="0" xfId="0" applyFont="1"/>
    <xf numFmtId="2" fontId="0" fillId="0" borderId="0" xfId="0" applyNumberFormat="1"/>
    <xf numFmtId="2" fontId="6" fillId="0" borderId="4" xfId="0" applyNumberFormat="1" applyFont="1" applyBorder="1" applyAlignment="1">
      <alignment horizontal="center" vertical="center"/>
    </xf>
    <xf numFmtId="0" fontId="1" fillId="0" borderId="10" xfId="0" applyFont="1" applyBorder="1"/>
    <xf numFmtId="0" fontId="1" fillId="0" borderId="9" xfId="0" applyFont="1" applyBorder="1"/>
    <xf numFmtId="49" fontId="4" fillId="0" borderId="11" xfId="0" applyNumberFormat="1" applyFont="1" applyBorder="1" applyAlignment="1">
      <alignment vertical="center"/>
    </xf>
    <xf numFmtId="49" fontId="3" fillId="0" borderId="12" xfId="0" applyNumberFormat="1" applyFont="1" applyBorder="1" applyAlignment="1">
      <alignment vertical="center"/>
    </xf>
    <xf numFmtId="164" fontId="3" fillId="0" borderId="12" xfId="0" applyNumberFormat="1" applyFont="1" applyBorder="1" applyAlignment="1">
      <alignment vertical="center"/>
    </xf>
    <xf numFmtId="165" fontId="3" fillId="0" borderId="13" xfId="0" applyNumberFormat="1" applyFont="1" applyBorder="1" applyAlignment="1">
      <alignment vertical="center"/>
    </xf>
    <xf numFmtId="49" fontId="4" fillId="0" borderId="14" xfId="0" applyNumberFormat="1" applyFont="1" applyBorder="1" applyAlignment="1">
      <alignment vertical="center"/>
    </xf>
    <xf numFmtId="49" fontId="3" fillId="0" borderId="0" xfId="0" applyNumberFormat="1" applyFont="1" applyAlignment="1">
      <alignment vertical="center"/>
    </xf>
    <xf numFmtId="165" fontId="3" fillId="0" borderId="15" xfId="0" applyNumberFormat="1" applyFont="1" applyBorder="1" applyAlignment="1">
      <alignment vertical="center"/>
    </xf>
    <xf numFmtId="49" fontId="4" fillId="0" borderId="16" xfId="0" applyNumberFormat="1" applyFont="1" applyBorder="1" applyAlignment="1">
      <alignment vertical="center"/>
    </xf>
    <xf numFmtId="49" fontId="3" fillId="0" borderId="17" xfId="0" applyNumberFormat="1" applyFont="1" applyBorder="1" applyAlignment="1">
      <alignment vertical="center"/>
    </xf>
    <xf numFmtId="164" fontId="3" fillId="0" borderId="17" xfId="0" applyNumberFormat="1" applyFont="1" applyBorder="1" applyAlignment="1">
      <alignment vertical="center"/>
    </xf>
    <xf numFmtId="165" fontId="3" fillId="0" borderId="18" xfId="0" applyNumberFormat="1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693C6-25F0-4E55-9540-CD93DF97118E}">
  <dimension ref="A1:B3"/>
  <sheetViews>
    <sheetView workbookViewId="0">
      <selection activeCell="H23" sqref="H23"/>
    </sheetView>
  </sheetViews>
  <sheetFormatPr defaultRowHeight="14.45"/>
  <sheetData>
    <row r="1" spans="1:2">
      <c r="A1" s="1" t="s">
        <v>0</v>
      </c>
      <c r="B1" s="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6C84D-F492-4171-8AF9-52B80E2097F0}">
  <dimension ref="A1:E64"/>
  <sheetViews>
    <sheetView workbookViewId="0">
      <selection activeCell="G10" sqref="G10"/>
    </sheetView>
  </sheetViews>
  <sheetFormatPr defaultRowHeight="14.45"/>
  <cols>
    <col min="1" max="1" width="7.28515625" bestFit="1" customWidth="1"/>
    <col min="2" max="2" width="13.7109375" bestFit="1" customWidth="1"/>
    <col min="3" max="3" width="4.7109375" bestFit="1" customWidth="1"/>
    <col min="4" max="4" width="18.28515625" bestFit="1" customWidth="1"/>
    <col min="5" max="5" width="19.42578125" bestFit="1" customWidth="1"/>
  </cols>
  <sheetData>
    <row r="1" spans="1:5" s="1" customFormat="1">
      <c r="A1" s="16" t="s">
        <v>6</v>
      </c>
      <c r="B1" s="17" t="s">
        <v>7</v>
      </c>
      <c r="C1" s="17" t="s">
        <v>8</v>
      </c>
      <c r="D1" s="17" t="s">
        <v>9</v>
      </c>
      <c r="E1" s="17" t="s">
        <v>10</v>
      </c>
    </row>
    <row r="2" spans="1:5">
      <c r="A2" s="18" t="s">
        <v>11</v>
      </c>
      <c r="B2" s="19" t="s">
        <v>12</v>
      </c>
      <c r="C2" s="20">
        <v>27.457513960605301</v>
      </c>
      <c r="D2" s="20">
        <v>27.595684956564401</v>
      </c>
      <c r="E2" s="21">
        <v>0.14804366683906101</v>
      </c>
    </row>
    <row r="3" spans="1:5">
      <c r="A3" s="22" t="s">
        <v>11</v>
      </c>
      <c r="B3" s="23" t="s">
        <v>12</v>
      </c>
      <c r="C3" s="2">
        <v>27.751939882658998</v>
      </c>
      <c r="D3" s="2">
        <v>27.595684956564401</v>
      </c>
      <c r="E3" s="24">
        <v>0.14804366683906101</v>
      </c>
    </row>
    <row r="4" spans="1:5">
      <c r="A4" s="22" t="s">
        <v>11</v>
      </c>
      <c r="B4" s="23" t="s">
        <v>12</v>
      </c>
      <c r="C4" s="2">
        <v>27.577601026428901</v>
      </c>
      <c r="D4" s="2">
        <v>27.595684956564401</v>
      </c>
      <c r="E4" s="24">
        <v>0.14804366683906101</v>
      </c>
    </row>
    <row r="5" spans="1:5">
      <c r="A5" s="22" t="s">
        <v>11</v>
      </c>
      <c r="B5" s="23" t="s">
        <v>13</v>
      </c>
      <c r="C5" s="2">
        <v>27.627888059356799</v>
      </c>
      <c r="D5" s="2">
        <v>27.732618980121199</v>
      </c>
      <c r="E5" s="24">
        <v>0.213540724725023</v>
      </c>
    </row>
    <row r="6" spans="1:5">
      <c r="A6" s="22" t="s">
        <v>11</v>
      </c>
      <c r="B6" s="23" t="s">
        <v>13</v>
      </c>
      <c r="C6" s="2">
        <v>27.5916629031803</v>
      </c>
      <c r="D6" s="2">
        <v>27.732618980121199</v>
      </c>
      <c r="E6" s="24">
        <v>0.213540724725023</v>
      </c>
    </row>
    <row r="7" spans="1:5">
      <c r="A7" s="22" t="s">
        <v>11</v>
      </c>
      <c r="B7" s="23" t="s">
        <v>13</v>
      </c>
      <c r="C7" s="2">
        <v>27.978305977826501</v>
      </c>
      <c r="D7" s="2">
        <v>27.732618980121199</v>
      </c>
      <c r="E7" s="24">
        <v>0.213540724725023</v>
      </c>
    </row>
    <row r="8" spans="1:5">
      <c r="A8" s="22" t="s">
        <v>11</v>
      </c>
      <c r="B8" s="23" t="s">
        <v>14</v>
      </c>
      <c r="C8" s="2">
        <v>27.629737627855</v>
      </c>
      <c r="D8" s="2">
        <v>27.8133208326656</v>
      </c>
      <c r="E8" s="24">
        <v>0.16596797949172001</v>
      </c>
    </row>
    <row r="9" spans="1:5">
      <c r="A9" s="22" t="s">
        <v>11</v>
      </c>
      <c r="B9" s="23" t="s">
        <v>14</v>
      </c>
      <c r="C9" s="2">
        <v>27.8574860201295</v>
      </c>
      <c r="D9" s="2">
        <v>27.8133208326656</v>
      </c>
      <c r="E9" s="24">
        <v>0.16596797949172001</v>
      </c>
    </row>
    <row r="10" spans="1:5">
      <c r="A10" s="25" t="s">
        <v>11</v>
      </c>
      <c r="B10" s="26" t="s">
        <v>14</v>
      </c>
      <c r="C10" s="27">
        <v>27.952738850012299</v>
      </c>
      <c r="D10" s="27">
        <v>27.8133208326656</v>
      </c>
      <c r="E10" s="28">
        <v>0.16596797949172001</v>
      </c>
    </row>
    <row r="11" spans="1:5">
      <c r="A11" s="22" t="s">
        <v>11</v>
      </c>
      <c r="B11" s="23" t="s">
        <v>15</v>
      </c>
      <c r="C11" s="2">
        <v>28.811831624468901</v>
      </c>
      <c r="D11" s="2">
        <v>29.005342763786299</v>
      </c>
      <c r="E11" s="24">
        <v>0.17084313647503599</v>
      </c>
    </row>
    <row r="12" spans="1:5">
      <c r="A12" s="22" t="s">
        <v>11</v>
      </c>
      <c r="B12" s="23" t="s">
        <v>15</v>
      </c>
      <c r="C12" s="2">
        <v>29.135301593837401</v>
      </c>
      <c r="D12" s="2">
        <v>29.005342763786299</v>
      </c>
      <c r="E12" s="24">
        <v>0.17084313647503599</v>
      </c>
    </row>
    <row r="13" spans="1:5">
      <c r="A13" s="22" t="s">
        <v>11</v>
      </c>
      <c r="B13" s="23" t="s">
        <v>15</v>
      </c>
      <c r="C13" s="2">
        <v>29.068895073052499</v>
      </c>
      <c r="D13" s="2">
        <v>29.005342763786299</v>
      </c>
      <c r="E13" s="24">
        <v>0.17084313647503599</v>
      </c>
    </row>
    <row r="14" spans="1:5">
      <c r="A14" s="22" t="s">
        <v>11</v>
      </c>
      <c r="B14" s="23" t="s">
        <v>16</v>
      </c>
      <c r="C14" s="2">
        <v>29.413043067506301</v>
      </c>
      <c r="D14" s="2">
        <v>29.373584797210601</v>
      </c>
      <c r="E14" s="24">
        <v>3.8117648095508598E-2</v>
      </c>
    </row>
    <row r="15" spans="1:5">
      <c r="A15" s="22" t="s">
        <v>11</v>
      </c>
      <c r="B15" s="23" t="s">
        <v>16</v>
      </c>
      <c r="C15" s="2">
        <v>29.370744675511698</v>
      </c>
      <c r="D15" s="2">
        <v>29.373584797210601</v>
      </c>
      <c r="E15" s="24">
        <v>3.8117648095508598E-2</v>
      </c>
    </row>
    <row r="16" spans="1:5">
      <c r="A16" s="22" t="s">
        <v>11</v>
      </c>
      <c r="B16" s="23" t="s">
        <v>16</v>
      </c>
      <c r="C16" s="2">
        <v>29.3369666486136</v>
      </c>
      <c r="D16" s="2">
        <v>29.373584797210601</v>
      </c>
      <c r="E16" s="24">
        <v>3.8117648095508598E-2</v>
      </c>
    </row>
    <row r="17" spans="1:5">
      <c r="A17" s="22" t="s">
        <v>11</v>
      </c>
      <c r="B17" s="23" t="s">
        <v>17</v>
      </c>
      <c r="C17" s="2">
        <v>30.163000080986599</v>
      </c>
      <c r="D17" s="2">
        <v>30.115679403967601</v>
      </c>
      <c r="E17" s="24">
        <v>7.9517570248821695E-2</v>
      </c>
    </row>
    <row r="18" spans="1:5">
      <c r="A18" s="22" t="s">
        <v>11</v>
      </c>
      <c r="B18" s="23" t="s">
        <v>17</v>
      </c>
      <c r="C18" s="2">
        <v>30.160163097648301</v>
      </c>
      <c r="D18" s="2">
        <v>30.115679403967601</v>
      </c>
      <c r="E18" s="24">
        <v>7.9517570248821695E-2</v>
      </c>
    </row>
    <row r="19" spans="1:5">
      <c r="A19" s="22" t="s">
        <v>11</v>
      </c>
      <c r="B19" s="23" t="s">
        <v>17</v>
      </c>
      <c r="C19" s="2">
        <v>30.023875033267998</v>
      </c>
      <c r="D19" s="2">
        <v>30.115679403967601</v>
      </c>
      <c r="E19" s="24">
        <v>7.9517570248821695E-2</v>
      </c>
    </row>
    <row r="20" spans="1:5">
      <c r="A20" s="22" t="s">
        <v>11</v>
      </c>
      <c r="B20" s="23" t="s">
        <v>18</v>
      </c>
      <c r="C20" s="2">
        <v>30.131692579955999</v>
      </c>
      <c r="D20" s="2">
        <v>30.189842570647901</v>
      </c>
      <c r="E20" s="24">
        <v>0.161637405005677</v>
      </c>
    </row>
    <row r="21" spans="1:5">
      <c r="A21" s="22" t="s">
        <v>11</v>
      </c>
      <c r="B21" s="23" t="s">
        <v>18</v>
      </c>
      <c r="C21" s="2">
        <v>30.065325298500198</v>
      </c>
      <c r="D21" s="2">
        <v>30.189842570647901</v>
      </c>
      <c r="E21" s="24">
        <v>0.161637405005677</v>
      </c>
    </row>
    <row r="22" spans="1:5">
      <c r="A22" s="25" t="s">
        <v>11</v>
      </c>
      <c r="B22" s="26" t="s">
        <v>18</v>
      </c>
      <c r="C22" s="27">
        <v>30.372509833487602</v>
      </c>
      <c r="D22" s="27">
        <v>30.189842570647901</v>
      </c>
      <c r="E22" s="28">
        <v>0.161637405005677</v>
      </c>
    </row>
    <row r="23" spans="1:5">
      <c r="A23" s="18" t="s">
        <v>19</v>
      </c>
      <c r="B23" s="19" t="s">
        <v>12</v>
      </c>
      <c r="C23" s="20">
        <v>19.039531963679</v>
      </c>
      <c r="D23" s="20">
        <v>19.0930507091993</v>
      </c>
      <c r="E23" s="21">
        <v>5.0488591804773997E-2</v>
      </c>
    </row>
    <row r="24" spans="1:5">
      <c r="A24" s="22" t="s">
        <v>19</v>
      </c>
      <c r="B24" s="23" t="s">
        <v>12</v>
      </c>
      <c r="C24" s="2">
        <v>19.139832714425701</v>
      </c>
      <c r="D24" s="2">
        <v>19.0930507091993</v>
      </c>
      <c r="E24" s="24">
        <v>5.0488591804773997E-2</v>
      </c>
    </row>
    <row r="25" spans="1:5">
      <c r="A25" s="22" t="s">
        <v>19</v>
      </c>
      <c r="B25" s="23" t="s">
        <v>12</v>
      </c>
      <c r="C25" s="2">
        <v>19.099787449493199</v>
      </c>
      <c r="D25" s="2">
        <v>19.0930507091993</v>
      </c>
      <c r="E25" s="24">
        <v>5.0488591804773997E-2</v>
      </c>
    </row>
    <row r="26" spans="1:5">
      <c r="A26" s="22" t="s">
        <v>19</v>
      </c>
      <c r="B26" s="23" t="s">
        <v>13</v>
      </c>
      <c r="C26" s="2">
        <v>19.1250495403808</v>
      </c>
      <c r="D26" s="2">
        <v>19.088198914307402</v>
      </c>
      <c r="E26" s="24">
        <v>6.1074586224044401E-2</v>
      </c>
    </row>
    <row r="27" spans="1:5">
      <c r="A27" s="22" t="s">
        <v>19</v>
      </c>
      <c r="B27" s="23" t="s">
        <v>13</v>
      </c>
      <c r="C27" s="2">
        <v>19.1218469015399</v>
      </c>
      <c r="D27" s="2">
        <v>19.088198914307402</v>
      </c>
      <c r="E27" s="24">
        <v>6.1074586224044401E-2</v>
      </c>
    </row>
    <row r="28" spans="1:5">
      <c r="A28" s="22" t="s">
        <v>19</v>
      </c>
      <c r="B28" s="23" t="s">
        <v>13</v>
      </c>
      <c r="C28" s="2">
        <v>19.017700301001401</v>
      </c>
      <c r="D28" s="2">
        <v>19.088198914307402</v>
      </c>
      <c r="E28" s="24">
        <v>6.1074586224044401E-2</v>
      </c>
    </row>
    <row r="29" spans="1:5">
      <c r="A29" s="22" t="s">
        <v>19</v>
      </c>
      <c r="B29" s="23" t="s">
        <v>14</v>
      </c>
      <c r="C29" s="2">
        <v>19.225535225777499</v>
      </c>
      <c r="D29" s="2">
        <v>19.220155904678201</v>
      </c>
      <c r="E29" s="24">
        <v>4.9432466544546798E-3</v>
      </c>
    </row>
    <row r="30" spans="1:5">
      <c r="A30" s="22" t="s">
        <v>19</v>
      </c>
      <c r="B30" s="23" t="s">
        <v>14</v>
      </c>
      <c r="C30" s="2">
        <v>19.215813105940299</v>
      </c>
      <c r="D30" s="2">
        <v>19.220155904678201</v>
      </c>
      <c r="E30" s="24">
        <v>4.9432466544546798E-3</v>
      </c>
    </row>
    <row r="31" spans="1:5">
      <c r="A31" s="25" t="s">
        <v>19</v>
      </c>
      <c r="B31" s="26" t="s">
        <v>14</v>
      </c>
      <c r="C31" s="27">
        <v>19.219119382316698</v>
      </c>
      <c r="D31" s="27">
        <v>19.220155904678201</v>
      </c>
      <c r="E31" s="28">
        <v>4.9432466544546798E-3</v>
      </c>
    </row>
    <row r="32" spans="1:5">
      <c r="A32" s="22" t="s">
        <v>19</v>
      </c>
      <c r="B32" s="23" t="s">
        <v>15</v>
      </c>
      <c r="C32" s="2">
        <v>18.455260497490599</v>
      </c>
      <c r="D32" s="2">
        <v>18.441479185813101</v>
      </c>
      <c r="E32" s="24">
        <v>5.2288583915475799E-2</v>
      </c>
    </row>
    <row r="33" spans="1:5">
      <c r="A33" s="22" t="s">
        <v>19</v>
      </c>
      <c r="B33" s="23" t="s">
        <v>15</v>
      </c>
      <c r="C33" s="2">
        <v>18.383680253690301</v>
      </c>
      <c r="D33" s="2">
        <v>18.441479185813101</v>
      </c>
      <c r="E33" s="24">
        <v>5.2288583915475799E-2</v>
      </c>
    </row>
    <row r="34" spans="1:5">
      <c r="A34" s="22" t="s">
        <v>19</v>
      </c>
      <c r="B34" s="23" t="s">
        <v>15</v>
      </c>
      <c r="C34" s="2">
        <v>18.485496806258599</v>
      </c>
      <c r="D34" s="2">
        <v>18.441479185813101</v>
      </c>
      <c r="E34" s="24">
        <v>5.2288583915475799E-2</v>
      </c>
    </row>
    <row r="35" spans="1:5">
      <c r="A35" s="22" t="s">
        <v>19</v>
      </c>
      <c r="B35" s="23" t="s">
        <v>16</v>
      </c>
      <c r="C35" s="2">
        <v>18.421688929926098</v>
      </c>
      <c r="D35" s="2">
        <v>18.368583845945199</v>
      </c>
      <c r="E35" s="24">
        <v>4.9718053694977699E-2</v>
      </c>
    </row>
    <row r="36" spans="1:5">
      <c r="A36" s="22" t="s">
        <v>19</v>
      </c>
      <c r="B36" s="23" t="s">
        <v>16</v>
      </c>
      <c r="C36" s="2">
        <v>18.3231428840962</v>
      </c>
      <c r="D36" s="2">
        <v>18.368583845945199</v>
      </c>
      <c r="E36" s="24">
        <v>4.9718053694977699E-2</v>
      </c>
    </row>
    <row r="37" spans="1:5">
      <c r="A37" s="22" t="s">
        <v>19</v>
      </c>
      <c r="B37" s="23" t="s">
        <v>16</v>
      </c>
      <c r="C37" s="2">
        <v>18.3609197238133</v>
      </c>
      <c r="D37" s="2">
        <v>18.368583845945199</v>
      </c>
      <c r="E37" s="24">
        <v>4.9718053694977699E-2</v>
      </c>
    </row>
    <row r="38" spans="1:5">
      <c r="A38" s="22" t="s">
        <v>19</v>
      </c>
      <c r="B38" s="23" t="s">
        <v>17</v>
      </c>
      <c r="C38" s="2">
        <v>18.655087705728</v>
      </c>
      <c r="D38" s="2">
        <v>18.632706164912499</v>
      </c>
      <c r="E38" s="24">
        <v>5.6635134816436603E-2</v>
      </c>
    </row>
    <row r="39" spans="1:5">
      <c r="A39" s="22" t="s">
        <v>19</v>
      </c>
      <c r="B39" s="23" t="s">
        <v>17</v>
      </c>
      <c r="C39" s="2">
        <v>18.568300373423099</v>
      </c>
      <c r="D39" s="2">
        <v>18.632706164912499</v>
      </c>
      <c r="E39" s="24">
        <v>5.6635134816436603E-2</v>
      </c>
    </row>
    <row r="40" spans="1:5">
      <c r="A40" s="22" t="s">
        <v>19</v>
      </c>
      <c r="B40" s="23" t="s">
        <v>17</v>
      </c>
      <c r="C40" s="2">
        <v>18.674730415586399</v>
      </c>
      <c r="D40" s="2">
        <v>18.632706164912499</v>
      </c>
      <c r="E40" s="24">
        <v>5.6635134816436603E-2</v>
      </c>
    </row>
    <row r="41" spans="1:5">
      <c r="A41" s="22" t="s">
        <v>19</v>
      </c>
      <c r="B41" s="23" t="s">
        <v>18</v>
      </c>
      <c r="C41" s="2">
        <v>18.774047957748898</v>
      </c>
      <c r="D41" s="2">
        <v>18.673508729718399</v>
      </c>
      <c r="E41" s="24">
        <v>0.104265226049401</v>
      </c>
    </row>
    <row r="42" spans="1:5">
      <c r="A42" s="22" t="s">
        <v>19</v>
      </c>
      <c r="B42" s="23" t="s">
        <v>18</v>
      </c>
      <c r="C42" s="2">
        <v>18.565879416580799</v>
      </c>
      <c r="D42" s="2">
        <v>18.673508729718399</v>
      </c>
      <c r="E42" s="24">
        <v>0.104265226049401</v>
      </c>
    </row>
    <row r="43" spans="1:5">
      <c r="A43" s="25" t="s">
        <v>19</v>
      </c>
      <c r="B43" s="26" t="s">
        <v>18</v>
      </c>
      <c r="C43" s="27">
        <v>18.680598814825501</v>
      </c>
      <c r="D43" s="27">
        <v>18.673508729718399</v>
      </c>
      <c r="E43" s="28">
        <v>0.104265226049401</v>
      </c>
    </row>
    <row r="44" spans="1:5">
      <c r="A44" s="18" t="s">
        <v>20</v>
      </c>
      <c r="B44" s="19" t="s">
        <v>12</v>
      </c>
      <c r="C44" s="20">
        <v>16.2565540921448</v>
      </c>
      <c r="D44" s="20">
        <v>16.332402508479401</v>
      </c>
      <c r="E44" s="21">
        <v>0.111428364397108</v>
      </c>
    </row>
    <row r="45" spans="1:5">
      <c r="A45" s="22" t="s">
        <v>20</v>
      </c>
      <c r="B45" s="23" t="s">
        <v>12</v>
      </c>
      <c r="C45" s="2">
        <v>16.280318140961398</v>
      </c>
      <c r="D45" s="2">
        <v>16.332402508479401</v>
      </c>
      <c r="E45" s="24">
        <v>0.111428364397108</v>
      </c>
    </row>
    <row r="46" spans="1:5">
      <c r="A46" s="22" t="s">
        <v>20</v>
      </c>
      <c r="B46" s="23" t="s">
        <v>12</v>
      </c>
      <c r="C46" s="2">
        <v>16.460335292331798</v>
      </c>
      <c r="D46" s="2">
        <v>16.332402508479401</v>
      </c>
      <c r="E46" s="24">
        <v>0.111428364397108</v>
      </c>
    </row>
    <row r="47" spans="1:5">
      <c r="A47" s="22" t="s">
        <v>20</v>
      </c>
      <c r="B47" s="23" t="s">
        <v>13</v>
      </c>
      <c r="C47" s="2">
        <v>16.710494073444799</v>
      </c>
      <c r="D47" s="2">
        <v>16.828857096551999</v>
      </c>
      <c r="E47" s="24">
        <v>0.10913706648042799</v>
      </c>
    </row>
    <row r="48" spans="1:5">
      <c r="A48" s="22" t="s">
        <v>20</v>
      </c>
      <c r="B48" s="23" t="s">
        <v>13</v>
      </c>
      <c r="C48" s="2">
        <v>16.9255025287579</v>
      </c>
      <c r="D48" s="2">
        <v>16.828857096551999</v>
      </c>
      <c r="E48" s="24">
        <v>0.10913706648042799</v>
      </c>
    </row>
    <row r="49" spans="1:5">
      <c r="A49" s="22" t="s">
        <v>20</v>
      </c>
      <c r="B49" s="23" t="s">
        <v>13</v>
      </c>
      <c r="C49" s="2">
        <v>16.850574687453399</v>
      </c>
      <c r="D49" s="2">
        <v>16.828857096551999</v>
      </c>
      <c r="E49" s="24">
        <v>0.10913706648042799</v>
      </c>
    </row>
    <row r="50" spans="1:5">
      <c r="A50" s="22" t="s">
        <v>20</v>
      </c>
      <c r="B50" s="23" t="s">
        <v>14</v>
      </c>
      <c r="C50" s="2">
        <v>16.799218701947499</v>
      </c>
      <c r="D50" s="2">
        <v>16.792302620796299</v>
      </c>
      <c r="E50" s="24">
        <v>2.7925718525180301E-2</v>
      </c>
    </row>
    <row r="51" spans="1:5">
      <c r="A51" s="22" t="s">
        <v>20</v>
      </c>
      <c r="B51" s="23" t="s">
        <v>14</v>
      </c>
      <c r="C51" s="2">
        <v>16.816120423402399</v>
      </c>
      <c r="D51" s="2">
        <v>16.792302620796299</v>
      </c>
      <c r="E51" s="24">
        <v>2.7925718525180301E-2</v>
      </c>
    </row>
    <row r="52" spans="1:5">
      <c r="A52" s="25" t="s">
        <v>20</v>
      </c>
      <c r="B52" s="26" t="s">
        <v>14</v>
      </c>
      <c r="C52" s="27">
        <v>16.7615687370388</v>
      </c>
      <c r="D52" s="27">
        <v>16.792302620796299</v>
      </c>
      <c r="E52" s="28">
        <v>2.7925718525180301E-2</v>
      </c>
    </row>
    <row r="53" spans="1:5">
      <c r="A53" s="22" t="s">
        <v>20</v>
      </c>
      <c r="B53" s="23" t="s">
        <v>15</v>
      </c>
      <c r="C53" s="2">
        <v>16.402582061010101</v>
      </c>
      <c r="D53" s="2">
        <v>16.304362991613498</v>
      </c>
      <c r="E53" s="24">
        <v>9.7838525082733996E-2</v>
      </c>
    </row>
    <row r="54" spans="1:5">
      <c r="A54" s="22" t="s">
        <v>20</v>
      </c>
      <c r="B54" s="23" t="s">
        <v>15</v>
      </c>
      <c r="C54" s="2">
        <v>16.206909503875401</v>
      </c>
      <c r="D54" s="2">
        <v>16.304362991613498</v>
      </c>
      <c r="E54" s="24">
        <v>9.7838525082733996E-2</v>
      </c>
    </row>
    <row r="55" spans="1:5">
      <c r="A55" s="22" t="s">
        <v>20</v>
      </c>
      <c r="B55" s="23" t="s">
        <v>15</v>
      </c>
      <c r="C55" s="2">
        <v>16.303597409955199</v>
      </c>
      <c r="D55" s="2">
        <v>16.304362991613498</v>
      </c>
      <c r="E55" s="24">
        <v>9.7838525082733996E-2</v>
      </c>
    </row>
    <row r="56" spans="1:5">
      <c r="A56" s="22" t="s">
        <v>20</v>
      </c>
      <c r="B56" s="23" t="s">
        <v>16</v>
      </c>
      <c r="C56" s="2">
        <v>16.056925884688098</v>
      </c>
      <c r="D56" s="2">
        <v>16.057502363711201</v>
      </c>
      <c r="E56" s="24">
        <v>1.46913718887576E-2</v>
      </c>
    </row>
    <row r="57" spans="1:5">
      <c r="A57" s="22" t="s">
        <v>20</v>
      </c>
      <c r="B57" s="23" t="s">
        <v>16</v>
      </c>
      <c r="C57" s="2">
        <v>16.072473489925599</v>
      </c>
      <c r="D57" s="2">
        <v>16.057502363711201</v>
      </c>
      <c r="E57" s="24">
        <v>1.46913718887576E-2</v>
      </c>
    </row>
    <row r="58" spans="1:5">
      <c r="A58" s="22" t="s">
        <v>20</v>
      </c>
      <c r="B58" s="23" t="s">
        <v>16</v>
      </c>
      <c r="C58" s="2">
        <v>16.043107716520101</v>
      </c>
      <c r="D58" s="2">
        <v>16.057502363711201</v>
      </c>
      <c r="E58" s="24">
        <v>1.46913718887576E-2</v>
      </c>
    </row>
    <row r="59" spans="1:5">
      <c r="A59" s="22" t="s">
        <v>20</v>
      </c>
      <c r="B59" s="23" t="s">
        <v>17</v>
      </c>
      <c r="C59" s="2">
        <v>16.296208030962401</v>
      </c>
      <c r="D59" s="2">
        <v>16.2891927970539</v>
      </c>
      <c r="E59" s="24">
        <v>6.8992692527131097E-2</v>
      </c>
    </row>
    <row r="60" spans="1:5">
      <c r="A60" s="22" t="s">
        <v>20</v>
      </c>
      <c r="B60" s="23" t="s">
        <v>17</v>
      </c>
      <c r="C60" s="2">
        <v>16.216960501184001</v>
      </c>
      <c r="D60" s="2">
        <v>16.2891927970539</v>
      </c>
      <c r="E60" s="24">
        <v>6.8992692527131097E-2</v>
      </c>
    </row>
    <row r="61" spans="1:5">
      <c r="A61" s="22" t="s">
        <v>20</v>
      </c>
      <c r="B61" s="23" t="s">
        <v>17</v>
      </c>
      <c r="C61" s="2">
        <v>16.354409859015199</v>
      </c>
      <c r="D61" s="2">
        <v>16.2891927970539</v>
      </c>
      <c r="E61" s="24">
        <v>6.8992692527131097E-2</v>
      </c>
    </row>
    <row r="62" spans="1:5">
      <c r="A62" s="22" t="s">
        <v>20</v>
      </c>
      <c r="B62" s="23" t="s">
        <v>18</v>
      </c>
      <c r="C62" s="2">
        <v>16.5007199478069</v>
      </c>
      <c r="D62" s="2">
        <v>16.519940721721099</v>
      </c>
      <c r="E62" s="24">
        <v>5.68000747149663E-2</v>
      </c>
    </row>
    <row r="63" spans="1:5">
      <c r="A63" s="22" t="s">
        <v>20</v>
      </c>
      <c r="B63" s="23" t="s">
        <v>18</v>
      </c>
      <c r="C63" s="2">
        <v>16.4752448486778</v>
      </c>
      <c r="D63" s="2">
        <v>16.519940721721099</v>
      </c>
      <c r="E63" s="24">
        <v>5.68000747149663E-2</v>
      </c>
    </row>
    <row r="64" spans="1:5">
      <c r="A64" s="25" t="s">
        <v>20</v>
      </c>
      <c r="B64" s="26" t="s">
        <v>18</v>
      </c>
      <c r="C64" s="27">
        <v>16.583857368678601</v>
      </c>
      <c r="D64" s="27">
        <v>16.519940721721099</v>
      </c>
      <c r="E64" s="28">
        <v>5.68000747149663E-2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A4EC6-1D6F-47A9-BEB7-A7944B4886A3}">
  <dimension ref="A1:I32"/>
  <sheetViews>
    <sheetView tabSelected="1" workbookViewId="0">
      <selection activeCell="C4" sqref="C4"/>
    </sheetView>
  </sheetViews>
  <sheetFormatPr defaultColWidth="17.85546875" defaultRowHeight="14.45"/>
  <cols>
    <col min="6" max="6" width="17.85546875" style="14"/>
  </cols>
  <sheetData>
    <row r="1" spans="1:9" ht="16.149999999999999" thickBot="1">
      <c r="A1" s="29" t="s">
        <v>21</v>
      </c>
      <c r="B1" s="30"/>
    </row>
    <row r="2" spans="1:9" ht="16.149999999999999" thickBot="1">
      <c r="A2" s="3" t="s">
        <v>7</v>
      </c>
      <c r="B2" s="4" t="s">
        <v>22</v>
      </c>
    </row>
    <row r="3" spans="1:9">
      <c r="A3" s="5" t="s">
        <v>23</v>
      </c>
      <c r="B3" s="2">
        <v>16.332402508479401</v>
      </c>
    </row>
    <row r="4" spans="1:9">
      <c r="A4" s="5" t="s">
        <v>24</v>
      </c>
      <c r="B4" s="2">
        <v>16.332402508479401</v>
      </c>
    </row>
    <row r="5" spans="1:9">
      <c r="A5" s="5" t="s">
        <v>25</v>
      </c>
      <c r="B5" s="2">
        <v>16.792302620796299</v>
      </c>
    </row>
    <row r="6" spans="1:9">
      <c r="A6" s="5" t="s">
        <v>15</v>
      </c>
      <c r="B6" s="2">
        <v>16.304362991613498</v>
      </c>
    </row>
    <row r="7" spans="1:9">
      <c r="A7" s="5" t="s">
        <v>16</v>
      </c>
      <c r="B7" s="2">
        <v>16.057502363711201</v>
      </c>
    </row>
    <row r="8" spans="1:9">
      <c r="A8" s="5" t="s">
        <v>17</v>
      </c>
      <c r="B8" s="2">
        <v>16.2891927970539</v>
      </c>
    </row>
    <row r="9" spans="1:9">
      <c r="A9" s="5" t="s">
        <v>18</v>
      </c>
      <c r="B9" s="2">
        <v>16.519940721721099</v>
      </c>
    </row>
    <row r="10" spans="1:9" ht="15" thickBot="1"/>
    <row r="11" spans="1:9" ht="16.149999999999999" thickBot="1">
      <c r="A11" s="29" t="s">
        <v>26</v>
      </c>
      <c r="B11" s="30"/>
      <c r="E11" s="31" t="s">
        <v>27</v>
      </c>
      <c r="F11" s="32"/>
      <c r="G11" s="32"/>
      <c r="H11" s="33"/>
    </row>
    <row r="12" spans="1:9" ht="16.149999999999999" thickBot="1">
      <c r="A12" s="3" t="s">
        <v>7</v>
      </c>
      <c r="B12" s="4" t="s">
        <v>22</v>
      </c>
      <c r="E12" s="6" t="s">
        <v>28</v>
      </c>
      <c r="F12" s="15" t="s">
        <v>29</v>
      </c>
      <c r="G12" s="7" t="s">
        <v>30</v>
      </c>
      <c r="H12" s="8" t="s">
        <v>31</v>
      </c>
    </row>
    <row r="13" spans="1:9">
      <c r="A13" s="5" t="s">
        <v>23</v>
      </c>
      <c r="B13" s="2">
        <v>27.595684956564401</v>
      </c>
      <c r="D13" s="34" t="s">
        <v>32</v>
      </c>
      <c r="E13" s="10">
        <f t="shared" ref="E13:E19" si="0">B13-$B3</f>
        <v>11.263282448085</v>
      </c>
      <c r="F13" s="14">
        <f t="shared" ref="F13:F19" si="1">E13-$F$20</f>
        <v>-2.1150802172931762</v>
      </c>
      <c r="G13">
        <f t="shared" ref="G13:G19" si="2">2^(-F13)</f>
        <v>4.332141052806084</v>
      </c>
      <c r="H13">
        <f t="shared" ref="H13:H19" si="3">G13/$G$20</f>
        <v>4.1323658676741459</v>
      </c>
      <c r="I13" s="5"/>
    </row>
    <row r="14" spans="1:9">
      <c r="A14" s="5" t="s">
        <v>24</v>
      </c>
      <c r="B14" s="2">
        <v>27.732618980121199</v>
      </c>
      <c r="D14" s="35"/>
      <c r="E14" s="10">
        <f t="shared" si="0"/>
        <v>11.400216471641798</v>
      </c>
      <c r="F14" s="14">
        <f t="shared" si="1"/>
        <v>-1.9781461937363787</v>
      </c>
      <c r="G14">
        <f t="shared" si="2"/>
        <v>3.9398649927519465</v>
      </c>
      <c r="H14">
        <f t="shared" si="3"/>
        <v>3.7581794823477925</v>
      </c>
      <c r="I14" s="5"/>
    </row>
    <row r="15" spans="1:9">
      <c r="A15" s="5" t="s">
        <v>25</v>
      </c>
      <c r="B15" s="2">
        <v>27.8133208326656</v>
      </c>
      <c r="D15" s="35"/>
      <c r="E15" s="10">
        <f t="shared" si="0"/>
        <v>11.021018211869301</v>
      </c>
      <c r="F15" s="14">
        <f t="shared" si="1"/>
        <v>-2.3573444535088761</v>
      </c>
      <c r="G15">
        <f t="shared" si="2"/>
        <v>5.1242627527686251</v>
      </c>
      <c r="H15">
        <f t="shared" si="3"/>
        <v>4.8879591496262575</v>
      </c>
      <c r="I15" s="5"/>
    </row>
    <row r="16" spans="1:9">
      <c r="A16" s="5" t="s">
        <v>15</v>
      </c>
      <c r="B16" s="2">
        <v>29.005342763786299</v>
      </c>
      <c r="D16" s="34" t="s">
        <v>33</v>
      </c>
      <c r="E16" s="10">
        <f t="shared" si="0"/>
        <v>12.700979772172801</v>
      </c>
      <c r="F16" s="14">
        <f t="shared" si="1"/>
        <v>-0.67738289320537604</v>
      </c>
      <c r="G16">
        <f t="shared" si="2"/>
        <v>1.5992360437847448</v>
      </c>
      <c r="H16">
        <f t="shared" si="3"/>
        <v>1.5254878271818202</v>
      </c>
      <c r="I16" s="5"/>
    </row>
    <row r="17" spans="1:9">
      <c r="A17" s="5" t="s">
        <v>16</v>
      </c>
      <c r="B17" s="2">
        <v>29.373584797210601</v>
      </c>
      <c r="D17" s="35"/>
      <c r="E17" s="10">
        <f t="shared" si="0"/>
        <v>13.3160824334994</v>
      </c>
      <c r="F17" s="14">
        <f t="shared" si="1"/>
        <v>-6.2280231878776959E-2</v>
      </c>
      <c r="G17">
        <f t="shared" si="2"/>
        <v>1.044114718590859</v>
      </c>
      <c r="H17">
        <f t="shared" si="3"/>
        <v>0.99596572975071962</v>
      </c>
      <c r="I17" s="5"/>
    </row>
    <row r="18" spans="1:9">
      <c r="A18" s="5" t="s">
        <v>17</v>
      </c>
      <c r="B18" s="2">
        <v>30.115679403967601</v>
      </c>
      <c r="D18" s="35"/>
      <c r="E18" s="10">
        <f t="shared" si="0"/>
        <v>13.826486606913701</v>
      </c>
      <c r="F18" s="14">
        <f t="shared" si="1"/>
        <v>0.44812394153552404</v>
      </c>
      <c r="G18">
        <f t="shared" si="2"/>
        <v>0.73299540445531308</v>
      </c>
      <c r="H18">
        <f t="shared" si="3"/>
        <v>0.69919357509634772</v>
      </c>
      <c r="I18" s="5"/>
    </row>
    <row r="19" spans="1:9">
      <c r="A19" s="5" t="s">
        <v>18</v>
      </c>
      <c r="B19" s="2">
        <v>30.189842570647901</v>
      </c>
      <c r="D19" s="35"/>
      <c r="E19" s="10">
        <f t="shared" si="0"/>
        <v>13.669901848926802</v>
      </c>
      <c r="F19" s="14">
        <f t="shared" si="1"/>
        <v>0.2915391835486254</v>
      </c>
      <c r="G19">
        <f t="shared" si="2"/>
        <v>0.81702991992335572</v>
      </c>
      <c r="H19">
        <f t="shared" si="3"/>
        <v>0.77935286797111247</v>
      </c>
      <c r="I19" s="5"/>
    </row>
    <row r="20" spans="1:9">
      <c r="E20" s="13" t="s">
        <v>34</v>
      </c>
      <c r="F20" s="14">
        <f>AVERAGE(E16:E19)</f>
        <v>13.378362665378177</v>
      </c>
      <c r="G20">
        <f>AVERAGE(G16:G19)</f>
        <v>1.0483440216885682</v>
      </c>
    </row>
    <row r="21" spans="1:9" ht="15" thickBot="1">
      <c r="E21" s="9"/>
    </row>
    <row r="22" spans="1:9" ht="16.149999999999999" thickBot="1">
      <c r="A22" s="29" t="s">
        <v>35</v>
      </c>
      <c r="B22" s="30"/>
      <c r="E22" s="31" t="s">
        <v>27</v>
      </c>
      <c r="F22" s="32"/>
      <c r="G22" s="32"/>
      <c r="H22" s="33"/>
    </row>
    <row r="23" spans="1:9" ht="16.149999999999999" thickBot="1">
      <c r="A23" s="3" t="s">
        <v>7</v>
      </c>
      <c r="B23" s="4" t="s">
        <v>22</v>
      </c>
      <c r="E23" s="6" t="s">
        <v>28</v>
      </c>
      <c r="F23" s="15" t="s">
        <v>29</v>
      </c>
      <c r="G23" s="7" t="s">
        <v>30</v>
      </c>
      <c r="H23" s="8" t="s">
        <v>31</v>
      </c>
    </row>
    <row r="24" spans="1:9">
      <c r="A24" s="5" t="s">
        <v>23</v>
      </c>
      <c r="B24" s="2">
        <v>19.0930507091993</v>
      </c>
      <c r="D24" s="34" t="s">
        <v>32</v>
      </c>
      <c r="E24" s="10">
        <f t="shared" ref="E24:E30" si="4">B24-$B3</f>
        <v>2.7606482007198991</v>
      </c>
      <c r="F24" s="14">
        <f t="shared" ref="F24:F30" si="5">E24-$F$31</f>
        <v>0.52432843764752413</v>
      </c>
      <c r="G24" s="11">
        <f t="shared" ref="G24:G30" si="6">2^(-F24)</f>
        <v>0.69528268281964112</v>
      </c>
      <c r="H24">
        <f>G24/$G$31</f>
        <v>0.69387598150263263</v>
      </c>
      <c r="I24" s="5"/>
    </row>
    <row r="25" spans="1:9">
      <c r="A25" s="5" t="s">
        <v>24</v>
      </c>
      <c r="B25" s="2">
        <v>19.088198914307402</v>
      </c>
      <c r="D25" s="35"/>
      <c r="E25" s="10">
        <f t="shared" si="4"/>
        <v>2.7557964058280007</v>
      </c>
      <c r="F25" s="14">
        <f t="shared" si="5"/>
        <v>0.51947664275562566</v>
      </c>
      <c r="G25" s="11">
        <f t="shared" si="6"/>
        <v>0.6976248601825219</v>
      </c>
      <c r="H25">
        <f t="shared" ref="H25:H30" si="7">G25/$G$31</f>
        <v>0.69621342015410526</v>
      </c>
      <c r="I25" s="5"/>
    </row>
    <row r="26" spans="1:9">
      <c r="A26" s="5" t="s">
        <v>25</v>
      </c>
      <c r="B26" s="2">
        <v>19.220155904678201</v>
      </c>
      <c r="D26" s="35"/>
      <c r="E26" s="10">
        <f t="shared" si="4"/>
        <v>2.4278532838819018</v>
      </c>
      <c r="F26" s="14">
        <f t="shared" si="5"/>
        <v>0.19153352080952679</v>
      </c>
      <c r="G26" s="11">
        <f t="shared" si="6"/>
        <v>0.87567442338513224</v>
      </c>
      <c r="H26">
        <f t="shared" si="7"/>
        <v>0.87390275209935964</v>
      </c>
      <c r="I26" s="5"/>
    </row>
    <row r="27" spans="1:9">
      <c r="A27" s="5" t="s">
        <v>15</v>
      </c>
      <c r="B27" s="2">
        <v>18.441479185813101</v>
      </c>
      <c r="D27" s="34" t="s">
        <v>33</v>
      </c>
      <c r="E27" s="10">
        <f t="shared" si="4"/>
        <v>2.1371161941996029</v>
      </c>
      <c r="F27" s="14">
        <f t="shared" si="5"/>
        <v>-9.9203568872772152E-2</v>
      </c>
      <c r="G27" s="12">
        <f t="shared" si="6"/>
        <v>1.0711819597200947</v>
      </c>
      <c r="H27">
        <f t="shared" si="7"/>
        <v>1.0690147360703079</v>
      </c>
      <c r="I27" s="5"/>
    </row>
    <row r="28" spans="1:9">
      <c r="A28" s="5" t="s">
        <v>16</v>
      </c>
      <c r="B28" s="2">
        <v>18.368583845945199</v>
      </c>
      <c r="D28" s="35"/>
      <c r="E28" s="10">
        <f t="shared" si="4"/>
        <v>2.3110814822339982</v>
      </c>
      <c r="F28" s="14">
        <f t="shared" si="5"/>
        <v>7.4761719161623219E-2</v>
      </c>
      <c r="G28" s="12">
        <f t="shared" si="6"/>
        <v>0.94949893074881031</v>
      </c>
      <c r="H28">
        <f t="shared" si="7"/>
        <v>0.94757789714710194</v>
      </c>
      <c r="I28" s="5"/>
    </row>
    <row r="29" spans="1:9">
      <c r="A29" s="5" t="s">
        <v>17</v>
      </c>
      <c r="B29" s="2">
        <v>18.632706164912499</v>
      </c>
      <c r="D29" s="35"/>
      <c r="E29" s="10">
        <f t="shared" si="4"/>
        <v>2.3435133678585984</v>
      </c>
      <c r="F29" s="14">
        <f t="shared" si="5"/>
        <v>0.10719360478622342</v>
      </c>
      <c r="G29" s="11">
        <f t="shared" si="6"/>
        <v>0.92839225685156135</v>
      </c>
      <c r="H29">
        <f t="shared" si="7"/>
        <v>0.9265139264362009</v>
      </c>
      <c r="I29" s="5"/>
    </row>
    <row r="30" spans="1:9">
      <c r="A30" s="5" t="s">
        <v>18</v>
      </c>
      <c r="B30" s="2">
        <v>18.673508729718399</v>
      </c>
      <c r="D30" s="35"/>
      <c r="E30" s="10">
        <f t="shared" si="4"/>
        <v>2.1535680079973005</v>
      </c>
      <c r="F30" s="14">
        <f t="shared" si="5"/>
        <v>-8.2751755075074485E-2</v>
      </c>
      <c r="G30" s="12">
        <f t="shared" si="6"/>
        <v>1.0590360903791127</v>
      </c>
      <c r="H30">
        <f t="shared" si="7"/>
        <v>1.056893440346389</v>
      </c>
      <c r="I30" s="5"/>
    </row>
    <row r="31" spans="1:9">
      <c r="E31" s="13" t="s">
        <v>34</v>
      </c>
      <c r="F31" s="14">
        <f>AVERAGE(E27:E30)</f>
        <v>2.236319763072375</v>
      </c>
      <c r="G31" s="12">
        <f>AVERAGE(G27:G30)</f>
        <v>1.0020273094248948</v>
      </c>
    </row>
    <row r="32" spans="1:9">
      <c r="E32" s="9"/>
    </row>
  </sheetData>
  <mergeCells count="9">
    <mergeCell ref="A1:B1"/>
    <mergeCell ref="E22:H22"/>
    <mergeCell ref="D24:D26"/>
    <mergeCell ref="D27:D30"/>
    <mergeCell ref="A22:B22"/>
    <mergeCell ref="E11:H11"/>
    <mergeCell ref="D13:D15"/>
    <mergeCell ref="D16:D19"/>
    <mergeCell ref="A11:B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Madden</dc:creator>
  <cp:keywords/>
  <dc:description/>
  <cp:lastModifiedBy>Michael Madden</cp:lastModifiedBy>
  <cp:revision/>
  <dcterms:created xsi:type="dcterms:W3CDTF">2026-05-04T08:27:27Z</dcterms:created>
  <dcterms:modified xsi:type="dcterms:W3CDTF">2026-06-02T18:43:47Z</dcterms:modified>
  <cp:category/>
  <cp:contentStatus/>
</cp:coreProperties>
</file>